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ucemoran/Google_Drive/Angiopredict/Methylation/FFPE-FF/paper/Revision/"/>
    </mc:Choice>
  </mc:AlternateContent>
  <bookViews>
    <workbookView xWindow="3760" yWindow="460" windowWidth="25040" windowHeight="15940" tabRatio="500"/>
  </bookViews>
  <sheets>
    <sheet name="Table S5 - C2T Barplot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" l="1"/>
  <c r="C4" i="1"/>
  <c r="D4" i="1"/>
  <c r="E4" i="1"/>
  <c r="F4" i="1"/>
  <c r="G4" i="1"/>
</calcChain>
</file>

<file path=xl/sharedStrings.xml><?xml version="1.0" encoding="utf-8"?>
<sst xmlns="http://schemas.openxmlformats.org/spreadsheetml/2006/main" count="8" uniqueCount="8">
  <si>
    <t>A</t>
  </si>
  <si>
    <t>G</t>
  </si>
  <si>
    <t>S1_FFPE</t>
  </si>
  <si>
    <t>S1_FF</t>
  </si>
  <si>
    <t>S2_FFPE</t>
  </si>
  <si>
    <t>S2_FF</t>
  </si>
  <si>
    <t>S3_FFPE</t>
  </si>
  <si>
    <t>S3_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able S5 - C2T Barplot'!$A$2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cat>
            <c:strRef>
              <c:f>'Table S5 - C2T Barplot'!$B$1:$G$1</c:f>
              <c:strCache>
                <c:ptCount val="6"/>
                <c:pt idx="0">
                  <c:v>S1_FFPE</c:v>
                </c:pt>
                <c:pt idx="1">
                  <c:v>S1_FF</c:v>
                </c:pt>
                <c:pt idx="2">
                  <c:v>S2_FFPE</c:v>
                </c:pt>
                <c:pt idx="3">
                  <c:v>S2_FF</c:v>
                </c:pt>
                <c:pt idx="4">
                  <c:v>S3_FFPE</c:v>
                </c:pt>
                <c:pt idx="5">
                  <c:v>S3_FF</c:v>
                </c:pt>
              </c:strCache>
            </c:strRef>
          </c:cat>
          <c:val>
            <c:numRef>
              <c:f>'Table S5 - C2T Barplot'!$B$2:$G$2</c:f>
              <c:numCache>
                <c:formatCode>General</c:formatCode>
                <c:ptCount val="6"/>
                <c:pt idx="0">
                  <c:v>612.0</c:v>
                </c:pt>
                <c:pt idx="1">
                  <c:v>1166.0</c:v>
                </c:pt>
                <c:pt idx="2">
                  <c:v>178.0</c:v>
                </c:pt>
                <c:pt idx="3">
                  <c:v>10984.0</c:v>
                </c:pt>
                <c:pt idx="4">
                  <c:v>1306.0</c:v>
                </c:pt>
                <c:pt idx="5">
                  <c:v>1815.0</c:v>
                </c:pt>
              </c:numCache>
            </c:numRef>
          </c:val>
        </c:ser>
        <c:ser>
          <c:idx val="1"/>
          <c:order val="1"/>
          <c:tx>
            <c:strRef>
              <c:f>'Table S5 - C2T Barplot'!$A$3</c:f>
              <c:strCache>
                <c:ptCount val="1"/>
                <c:pt idx="0">
                  <c:v>G</c:v>
                </c:pt>
              </c:strCache>
            </c:strRef>
          </c:tx>
          <c:invertIfNegative val="0"/>
          <c:cat>
            <c:strRef>
              <c:f>'Table S5 - C2T Barplot'!$B$1:$G$1</c:f>
              <c:strCache>
                <c:ptCount val="6"/>
                <c:pt idx="0">
                  <c:v>S1_FFPE</c:v>
                </c:pt>
                <c:pt idx="1">
                  <c:v>S1_FF</c:v>
                </c:pt>
                <c:pt idx="2">
                  <c:v>S2_FFPE</c:v>
                </c:pt>
                <c:pt idx="3">
                  <c:v>S2_FF</c:v>
                </c:pt>
                <c:pt idx="4">
                  <c:v>S3_FFPE</c:v>
                </c:pt>
                <c:pt idx="5">
                  <c:v>S3_FF</c:v>
                </c:pt>
              </c:strCache>
            </c:strRef>
          </c:cat>
          <c:val>
            <c:numRef>
              <c:f>'Table S5 - C2T Barplot'!$B$3:$G$3</c:f>
              <c:numCache>
                <c:formatCode>General</c:formatCode>
                <c:ptCount val="6"/>
                <c:pt idx="0">
                  <c:v>101.0</c:v>
                </c:pt>
                <c:pt idx="1">
                  <c:v>199.0</c:v>
                </c:pt>
                <c:pt idx="2">
                  <c:v>26.0</c:v>
                </c:pt>
                <c:pt idx="3">
                  <c:v>1814.0</c:v>
                </c:pt>
                <c:pt idx="4">
                  <c:v>407.0</c:v>
                </c:pt>
                <c:pt idx="5">
                  <c:v>45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985798464"/>
        <c:axId val="-2039155104"/>
      </c:barChart>
      <c:catAx>
        <c:axId val="-19857984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39155104"/>
        <c:crosses val="autoZero"/>
        <c:auto val="1"/>
        <c:lblAlgn val="ctr"/>
        <c:lblOffset val="100"/>
        <c:noMultiLvlLbl val="0"/>
      </c:catAx>
      <c:valAx>
        <c:axId val="-203915510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1985798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2800</xdr:colOff>
      <xdr:row>0</xdr:row>
      <xdr:rowOff>12700</xdr:rowOff>
    </xdr:from>
    <xdr:to>
      <xdr:col>15</xdr:col>
      <xdr:colOff>800100</xdr:colOff>
      <xdr:row>20</xdr:row>
      <xdr:rowOff>889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tabSelected="1" workbookViewId="0">
      <selection activeCell="G9" sqref="G9"/>
    </sheetView>
  </sheetViews>
  <sheetFormatPr baseColWidth="10" defaultRowHeight="16" x14ac:dyDescent="0.2"/>
  <sheetData>
    <row r="1" spans="1:7" x14ac:dyDescent="0.2"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</row>
    <row r="2" spans="1:7" x14ac:dyDescent="0.2">
      <c r="A2" s="1" t="s">
        <v>0</v>
      </c>
      <c r="B2">
        <v>612</v>
      </c>
      <c r="C2">
        <v>1166</v>
      </c>
      <c r="D2">
        <v>178</v>
      </c>
      <c r="E2">
        <v>10984</v>
      </c>
      <c r="F2">
        <v>1306</v>
      </c>
      <c r="G2">
        <v>1815</v>
      </c>
    </row>
    <row r="3" spans="1:7" x14ac:dyDescent="0.2">
      <c r="A3" s="1" t="s">
        <v>1</v>
      </c>
      <c r="B3">
        <v>101</v>
      </c>
      <c r="C3">
        <v>199</v>
      </c>
      <c r="D3">
        <v>26</v>
      </c>
      <c r="E3">
        <v>1814</v>
      </c>
      <c r="F3">
        <v>407</v>
      </c>
      <c r="G3">
        <v>457</v>
      </c>
    </row>
    <row r="4" spans="1:7" x14ac:dyDescent="0.2">
      <c r="B4">
        <f>B3/(B2+B3)</f>
        <v>0.14165497896213183</v>
      </c>
      <c r="C4">
        <f t="shared" ref="C4:G4" si="0">C3/(C2+C3)</f>
        <v>0.1457875457875458</v>
      </c>
      <c r="D4">
        <f t="shared" si="0"/>
        <v>0.12745098039215685</v>
      </c>
      <c r="E4">
        <f t="shared" si="0"/>
        <v>0.14174089701515863</v>
      </c>
      <c r="F4">
        <f t="shared" si="0"/>
        <v>0.23759486281377701</v>
      </c>
      <c r="G4">
        <f t="shared" si="0"/>
        <v>0.20114436619718309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- C2T Barplot</vt:lpstr>
    </vt:vector>
  </TitlesOfParts>
  <Company>CBT Lab, 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Moran</dc:creator>
  <cp:lastModifiedBy>Microsoft Office User</cp:lastModifiedBy>
  <dcterms:created xsi:type="dcterms:W3CDTF">2015-11-18T17:06:31Z</dcterms:created>
  <dcterms:modified xsi:type="dcterms:W3CDTF">2017-01-30T09:11:38Z</dcterms:modified>
</cp:coreProperties>
</file>